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fitzmeyer/Desktop/MANUSCRIPTS_and_thesis/scRNAseq_rschChapter_2/supp_files/"/>
    </mc:Choice>
  </mc:AlternateContent>
  <xr:revisionPtr revIDLastSave="0" documentId="13_ncr:1_{9794DBEF-4891-8B47-867A-053872E9837E}" xr6:coauthVersionLast="47" xr6:coauthVersionMax="47" xr10:uidLastSave="{00000000-0000-0000-0000-000000000000}"/>
  <bookViews>
    <workbookView xWindow="0" yWindow="740" windowWidth="29400" windowHeight="18380" xr2:uid="{EBB6E2A8-FB3C-5248-AF6C-1BAB87E5A80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" l="1"/>
  <c r="M24" i="1"/>
  <c r="N24" i="1"/>
  <c r="I24" i="1"/>
  <c r="H24" i="1"/>
  <c r="G24" i="1"/>
  <c r="F24" i="1"/>
  <c r="E24" i="1"/>
</calcChain>
</file>

<file path=xl/sharedStrings.xml><?xml version="1.0" encoding="utf-8"?>
<sst xmlns="http://schemas.openxmlformats.org/spreadsheetml/2006/main" count="249" uniqueCount="112">
  <si>
    <t>sample_ID</t>
  </si>
  <si>
    <t>cells_recovered</t>
  </si>
  <si>
    <t>map_genome</t>
  </si>
  <si>
    <t>map_transcriptome</t>
  </si>
  <si>
    <t>coverage</t>
  </si>
  <si>
    <t>fraction_reads</t>
  </si>
  <si>
    <t>viability</t>
  </si>
  <si>
    <t>cell_count(live)</t>
  </si>
  <si>
    <t>FBS_in_media</t>
  </si>
  <si>
    <t>BSA_in_PBS</t>
  </si>
  <si>
    <t>wash_b4_load</t>
  </si>
  <si>
    <t>time_to_run</t>
  </si>
  <si>
    <t>nf_dnase</t>
  </si>
  <si>
    <t>notes</t>
  </si>
  <si>
    <t>wnv_mg1</t>
  </si>
  <si>
    <t>wnv_mg2</t>
  </si>
  <si>
    <t>wnv_mg3</t>
  </si>
  <si>
    <t>wnv_mg4</t>
  </si>
  <si>
    <t>wnv_mg5</t>
  </si>
  <si>
    <t>wnv_mg6</t>
  </si>
  <si>
    <t>wnv_mg7</t>
  </si>
  <si>
    <t>wnv_mg8</t>
  </si>
  <si>
    <t>wnv_mg9</t>
  </si>
  <si>
    <t>mg1_c</t>
  </si>
  <si>
    <t>mg2_c</t>
  </si>
  <si>
    <t>mg3_c</t>
  </si>
  <si>
    <t>mg4_c</t>
  </si>
  <si>
    <t>1.2e6</t>
  </si>
  <si>
    <t>2.0e6</t>
  </si>
  <si>
    <t>no</t>
  </si>
  <si>
    <t>5h+</t>
  </si>
  <si>
    <t>86%</t>
  </si>
  <si>
    <t>87%</t>
  </si>
  <si>
    <t>5h</t>
  </si>
  <si>
    <t>88.5%</t>
  </si>
  <si>
    <t>1.54e6</t>
  </si>
  <si>
    <t>83.5%</t>
  </si>
  <si>
    <t>1.55e6</t>
  </si>
  <si>
    <t>5%</t>
  </si>
  <si>
    <t>Additional ds cleanup after cDNA synth; additional ds cleanup as final lib</t>
  </si>
  <si>
    <t>Additional ds cleanup as final lib</t>
  </si>
  <si>
    <t>4h</t>
  </si>
  <si>
    <t>1.5e6</t>
  </si>
  <si>
    <t>89%</t>
  </si>
  <si>
    <t>2.18e6</t>
  </si>
  <si>
    <t>75%</t>
  </si>
  <si>
    <t>1.7e6</t>
  </si>
  <si>
    <t>76%</t>
  </si>
  <si>
    <t>1.71e6</t>
  </si>
  <si>
    <t>65%</t>
  </si>
  <si>
    <t>dpi</t>
  </si>
  <si>
    <t>12</t>
  </si>
  <si>
    <t>1</t>
  </si>
  <si>
    <t>2</t>
  </si>
  <si>
    <t>3</t>
  </si>
  <si>
    <t>pooled_by</t>
  </si>
  <si>
    <t>qubit</t>
  </si>
  <si>
    <t>KAPA_quant</t>
  </si>
  <si>
    <t>mg5_c</t>
  </si>
  <si>
    <t>mg6_c</t>
  </si>
  <si>
    <t>mg7_c</t>
  </si>
  <si>
    <t>4</t>
  </si>
  <si>
    <t>yes</t>
  </si>
  <si>
    <t>0.04%</t>
  </si>
  <si>
    <t>0.86e6</t>
  </si>
  <si>
    <t>0.69e6</t>
  </si>
  <si>
    <t>1.37e6</t>
  </si>
  <si>
    <t>64%</t>
  </si>
  <si>
    <t>61%</t>
  </si>
  <si>
    <t>1.15e6</t>
  </si>
  <si>
    <t>73.4%</t>
  </si>
  <si>
    <t>run_10X</t>
  </si>
  <si>
    <t>run_NovaSeq</t>
  </si>
  <si>
    <t>5</t>
  </si>
  <si>
    <t>mg8_c</t>
  </si>
  <si>
    <t>mg9_c</t>
  </si>
  <si>
    <t>6</t>
  </si>
  <si>
    <t>2.38e6</t>
  </si>
  <si>
    <t>1.83e6</t>
  </si>
  <si>
    <t>85%</t>
  </si>
  <si>
    <t>77%</t>
  </si>
  <si>
    <t>1.4e6</t>
  </si>
  <si>
    <t>79%</t>
  </si>
  <si>
    <t>1.87e6</t>
  </si>
  <si>
    <t>1.48e6</t>
  </si>
  <si>
    <t>1.44e6</t>
  </si>
  <si>
    <t>67.7%</t>
  </si>
  <si>
    <t>72.5%</t>
  </si>
  <si>
    <t>wetting failure - sequenced anyway</t>
  </si>
  <si>
    <t>wetting failure - not sequenced</t>
  </si>
  <si>
    <t>%Q30</t>
  </si>
  <si>
    <t>unrealistic cell recovery (45,000+)</t>
  </si>
  <si>
    <t>mean_reads_per_cell</t>
  </si>
  <si>
    <t>Initial run had wetting failure - cells had been on ice and were well within the 5h window so I reran the sample; Reared and maintained at the same temperatures in the BSL2 insectary - BSL3 insectary chamber is broken.</t>
  </si>
  <si>
    <t>Reared and maintained at the same temperatures in the BSL2 insectary - BSL3 insectary chamber is broken.</t>
  </si>
  <si>
    <t>Cell Ranger</t>
  </si>
  <si>
    <t>AVGs</t>
  </si>
  <si>
    <t>run_info</t>
  </si>
  <si>
    <t>web_summary_info</t>
  </si>
  <si>
    <t>seq_info</t>
  </si>
  <si>
    <t>prep_info</t>
  </si>
  <si>
    <t>post_QC_retention</t>
  </si>
  <si>
    <t>percent_infected</t>
  </si>
  <si>
    <t>seurat_info</t>
  </si>
  <si>
    <t>pre-QC cell count</t>
  </si>
  <si>
    <t>post-QC cell count</t>
  </si>
  <si>
    <t>percent retained</t>
  </si>
  <si>
    <t>Excluded from analyses due to high mitochondrial gene percentages in a large proportion of post QC cells</t>
  </si>
  <si>
    <t>total WNV+ cells retained for analysis</t>
  </si>
  <si>
    <t>total mock cells retained for analysis</t>
  </si>
  <si>
    <t>Additional ds cleanup after cDNA synth</t>
  </si>
  <si>
    <t>median_genes_per_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1B1B1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B485E9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3" fillId="3" borderId="1" applyNumberFormat="0" applyFont="0" applyAlignment="0" applyProtection="0"/>
  </cellStyleXfs>
  <cellXfs count="28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49" fontId="1" fillId="2" borderId="0" xfId="1" applyNumberFormat="1"/>
    <xf numFmtId="3" fontId="0" fillId="0" borderId="0" xfId="0" applyNumberFormat="1"/>
    <xf numFmtId="49" fontId="4" fillId="0" borderId="0" xfId="2" applyNumberFormat="1"/>
    <xf numFmtId="49" fontId="0" fillId="4" borderId="0" xfId="0" applyNumberFormat="1" applyFill="1"/>
    <xf numFmtId="10" fontId="0" fillId="0" borderId="0" xfId="0" applyNumberFormat="1"/>
    <xf numFmtId="10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2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center" vertical="center"/>
    </xf>
    <xf numFmtId="10" fontId="5" fillId="0" borderId="0" xfId="0" applyNumberFormat="1" applyFont="1"/>
    <xf numFmtId="2" fontId="5" fillId="0" borderId="0" xfId="0" applyNumberFormat="1" applyFont="1"/>
    <xf numFmtId="3" fontId="0" fillId="0" borderId="2" xfId="3" applyNumberFormat="1" applyFont="1" applyFill="1" applyBorder="1"/>
    <xf numFmtId="0" fontId="0" fillId="0" borderId="0" xfId="3" applyNumberFormat="1" applyFont="1" applyFill="1" applyBorder="1" applyAlignment="1">
      <alignment horizontal="right"/>
    </xf>
    <xf numFmtId="1" fontId="0" fillId="0" borderId="0" xfId="3" applyNumberFormat="1" applyFont="1" applyFill="1" applyBorder="1" applyAlignment="1">
      <alignment horizontal="right"/>
    </xf>
    <xf numFmtId="10" fontId="0" fillId="0" borderId="0" xfId="3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1" fillId="2" borderId="0" xfId="1"/>
    <xf numFmtId="10" fontId="1" fillId="2" borderId="0" xfId="1" applyNumberFormat="1"/>
    <xf numFmtId="49" fontId="4" fillId="0" borderId="0" xfId="0" applyNumberFormat="1" applyFont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horizontal="center" vertical="center"/>
    </xf>
  </cellXfs>
  <cellStyles count="4">
    <cellStyle name="Bad" xfId="1" builtinId="27"/>
    <cellStyle name="Normal" xfId="0" builtinId="0"/>
    <cellStyle name="Note" xfId="3" builtinId="10"/>
    <cellStyle name="Warning Text" xfId="2" builtinId="11"/>
  </cellStyles>
  <dxfs count="0"/>
  <tableStyles count="0" defaultTableStyle="TableStyleMedium2" defaultPivotStyle="PivotStyleLight16"/>
  <colors>
    <mruColors>
      <color rgb="FFADEDDF"/>
      <color rgb="FFB485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66F4C-7D50-964B-9622-C28182B1D9B0}">
  <dimension ref="A1:W38"/>
  <sheetViews>
    <sheetView tabSelected="1" topLeftCell="F1" workbookViewId="0">
      <selection activeCell="M31" sqref="M31"/>
    </sheetView>
  </sheetViews>
  <sheetFormatPr baseColWidth="10" defaultRowHeight="16" x14ac:dyDescent="0.2"/>
  <cols>
    <col min="1" max="2" width="10.83203125" style="1"/>
    <col min="3" max="3" width="12" style="1" bestFit="1" customWidth="1"/>
    <col min="4" max="4" width="10.83203125" style="1"/>
    <col min="5" max="5" width="13.83203125" style="1" bestFit="1" customWidth="1"/>
    <col min="6" max="6" width="20.83203125" style="1" bestFit="1" customWidth="1"/>
    <col min="7" max="7" width="19" style="1" bestFit="1" customWidth="1"/>
    <col min="8" max="8" width="12.5" style="1" bestFit="1" customWidth="1"/>
    <col min="9" max="9" width="17.5" style="1" bestFit="1" customWidth="1"/>
    <col min="10" max="10" width="13" style="1" bestFit="1" customWidth="1"/>
    <col min="11" max="11" width="16.6640625" style="1" bestFit="1" customWidth="1"/>
    <col min="12" max="12" width="15" style="1" bestFit="1" customWidth="1"/>
    <col min="13" max="13" width="12.6640625" style="1" bestFit="1" customWidth="1"/>
    <col min="14" max="14" width="10.83203125" style="1"/>
    <col min="15" max="15" width="12.33203125" style="1" customWidth="1"/>
    <col min="16" max="16" width="10.83203125" style="1"/>
    <col min="17" max="17" width="13.6640625" style="1" bestFit="1" customWidth="1"/>
    <col min="18" max="18" width="13" style="1" bestFit="1" customWidth="1"/>
    <col min="19" max="19" width="11.1640625" style="1" bestFit="1" customWidth="1"/>
    <col min="20" max="20" width="13" style="1" bestFit="1" customWidth="1"/>
    <col min="21" max="21" width="10.83203125" style="1"/>
    <col min="22" max="22" width="11.33203125" style="1" bestFit="1" customWidth="1"/>
    <col min="23" max="16384" width="10.83203125" style="1"/>
  </cols>
  <sheetData>
    <row r="1" spans="1:23" s="6" customFormat="1" x14ac:dyDescent="0.2">
      <c r="A1" s="6" t="s">
        <v>95</v>
      </c>
    </row>
    <row r="2" spans="1:23" x14ac:dyDescent="0.2">
      <c r="B2" s="25" t="s">
        <v>97</v>
      </c>
      <c r="C2" s="25"/>
      <c r="E2" s="25" t="s">
        <v>98</v>
      </c>
      <c r="F2" s="25"/>
      <c r="G2" s="25"/>
      <c r="H2" s="25"/>
      <c r="I2" s="25"/>
      <c r="J2" s="25"/>
      <c r="K2" s="25" t="s">
        <v>103</v>
      </c>
      <c r="L2" s="25"/>
      <c r="M2" s="25" t="s">
        <v>99</v>
      </c>
      <c r="N2" s="25"/>
      <c r="O2" s="25"/>
      <c r="P2" s="25" t="s">
        <v>100</v>
      </c>
      <c r="Q2" s="25"/>
      <c r="R2" s="25"/>
      <c r="S2" s="25"/>
      <c r="T2" s="25"/>
      <c r="U2" s="25"/>
      <c r="V2" s="25"/>
    </row>
    <row r="3" spans="1:23" x14ac:dyDescent="0.2">
      <c r="A3" s="1" t="s">
        <v>50</v>
      </c>
      <c r="B3" s="1" t="s">
        <v>71</v>
      </c>
      <c r="C3" s="1" t="s">
        <v>72</v>
      </c>
      <c r="D3" s="1" t="s">
        <v>0</v>
      </c>
      <c r="E3" s="1" t="s">
        <v>1</v>
      </c>
      <c r="F3" s="1" t="s">
        <v>111</v>
      </c>
      <c r="G3" s="1" t="s">
        <v>92</v>
      </c>
      <c r="H3" s="1" t="s">
        <v>2</v>
      </c>
      <c r="I3" s="1" t="s">
        <v>3</v>
      </c>
      <c r="J3" s="1" t="s">
        <v>5</v>
      </c>
      <c r="K3" s="1" t="s">
        <v>101</v>
      </c>
      <c r="L3" s="1" t="s">
        <v>102</v>
      </c>
      <c r="M3" s="1" t="s">
        <v>4</v>
      </c>
      <c r="N3" s="1" t="s">
        <v>90</v>
      </c>
      <c r="O3" s="1" t="s">
        <v>55</v>
      </c>
      <c r="P3" s="1" t="s">
        <v>6</v>
      </c>
      <c r="Q3" s="1" t="s">
        <v>7</v>
      </c>
      <c r="R3" s="1" t="s">
        <v>8</v>
      </c>
      <c r="S3" s="1" t="s">
        <v>9</v>
      </c>
      <c r="T3" s="1" t="s">
        <v>10</v>
      </c>
      <c r="U3" s="1" t="s">
        <v>12</v>
      </c>
      <c r="V3" s="1" t="s">
        <v>11</v>
      </c>
      <c r="W3" s="1" t="s">
        <v>13</v>
      </c>
    </row>
    <row r="4" spans="1:23" x14ac:dyDescent="0.2">
      <c r="A4" s="24" t="s">
        <v>51</v>
      </c>
      <c r="B4" s="24" t="s">
        <v>52</v>
      </c>
      <c r="C4" s="24" t="s">
        <v>52</v>
      </c>
      <c r="D4" s="3" t="s">
        <v>14</v>
      </c>
      <c r="E4" s="11">
        <v>8407</v>
      </c>
      <c r="F4">
        <v>233</v>
      </c>
      <c r="G4" s="11">
        <v>43709</v>
      </c>
      <c r="H4" s="7">
        <v>0.17199999999999999</v>
      </c>
      <c r="I4" s="7">
        <v>3.6999999999999998E-2</v>
      </c>
      <c r="J4" s="7">
        <v>0.75900000000000001</v>
      </c>
      <c r="K4" s="7"/>
      <c r="L4" s="7"/>
      <c r="M4" s="4">
        <v>367461054</v>
      </c>
      <c r="N4">
        <v>80.34</v>
      </c>
      <c r="O4" s="1" t="s">
        <v>56</v>
      </c>
      <c r="P4" s="1" t="s">
        <v>31</v>
      </c>
      <c r="Q4" s="1" t="s">
        <v>27</v>
      </c>
      <c r="R4" s="1" t="s">
        <v>29</v>
      </c>
      <c r="S4" s="1" t="s">
        <v>29</v>
      </c>
      <c r="T4" s="1" t="s">
        <v>29</v>
      </c>
      <c r="U4" s="1" t="s">
        <v>29</v>
      </c>
      <c r="V4" s="1" t="s">
        <v>30</v>
      </c>
      <c r="W4" s="1" t="s">
        <v>88</v>
      </c>
    </row>
    <row r="5" spans="1:23" x14ac:dyDescent="0.2">
      <c r="A5" s="24"/>
      <c r="B5" s="24"/>
      <c r="C5" s="24"/>
      <c r="D5" s="5" t="s">
        <v>15</v>
      </c>
      <c r="E5" s="17">
        <v>48225</v>
      </c>
      <c r="F5" s="17">
        <v>86</v>
      </c>
      <c r="G5" s="18">
        <v>8395</v>
      </c>
      <c r="H5" s="19">
        <v>0.115</v>
      </c>
      <c r="I5" s="19">
        <v>2.1999999999999999E-2</v>
      </c>
      <c r="J5" s="19">
        <v>0.90400000000000003</v>
      </c>
      <c r="K5" s="19"/>
      <c r="L5" s="19"/>
      <c r="M5" s="16">
        <v>404857676</v>
      </c>
      <c r="N5">
        <v>77.16</v>
      </c>
      <c r="O5" s="1" t="s">
        <v>56</v>
      </c>
      <c r="P5" s="1" t="s">
        <v>32</v>
      </c>
      <c r="Q5" s="1" t="s">
        <v>28</v>
      </c>
      <c r="R5" s="1" t="s">
        <v>29</v>
      </c>
      <c r="S5" s="1" t="s">
        <v>29</v>
      </c>
      <c r="T5" s="1" t="s">
        <v>29</v>
      </c>
      <c r="U5" s="1" t="s">
        <v>29</v>
      </c>
      <c r="V5" s="1" t="s">
        <v>30</v>
      </c>
      <c r="W5" s="1" t="s">
        <v>91</v>
      </c>
    </row>
    <row r="6" spans="1:23" x14ac:dyDescent="0.2">
      <c r="A6" s="24"/>
      <c r="B6" s="24" t="s">
        <v>53</v>
      </c>
      <c r="C6" s="24" t="s">
        <v>53</v>
      </c>
      <c r="D6" s="23" t="s">
        <v>23</v>
      </c>
      <c r="E6" s="20">
        <v>9204</v>
      </c>
      <c r="F6" s="20">
        <v>271</v>
      </c>
      <c r="G6" s="12">
        <v>39671</v>
      </c>
      <c r="H6" s="8">
        <v>0.27300000000000002</v>
      </c>
      <c r="I6" s="8">
        <v>8.5000000000000006E-2</v>
      </c>
      <c r="J6" s="8">
        <v>0.374</v>
      </c>
      <c r="K6" s="8"/>
      <c r="L6" s="8"/>
      <c r="M6" s="4">
        <v>365133479</v>
      </c>
      <c r="N6">
        <v>84.58</v>
      </c>
      <c r="O6" s="1" t="s">
        <v>56</v>
      </c>
      <c r="P6" s="1" t="s">
        <v>34</v>
      </c>
      <c r="Q6" s="1" t="s">
        <v>35</v>
      </c>
      <c r="R6" s="1" t="s">
        <v>29</v>
      </c>
      <c r="S6" s="1" t="s">
        <v>29</v>
      </c>
      <c r="T6" s="1" t="s">
        <v>29</v>
      </c>
      <c r="U6" s="1" t="s">
        <v>29</v>
      </c>
      <c r="V6" s="1" t="s">
        <v>33</v>
      </c>
    </row>
    <row r="7" spans="1:23" x14ac:dyDescent="0.2">
      <c r="A7" s="24"/>
      <c r="B7" s="24"/>
      <c r="C7" s="24"/>
      <c r="D7" s="5" t="s">
        <v>24</v>
      </c>
      <c r="E7" s="17">
        <v>51462</v>
      </c>
      <c r="F7" s="17">
        <v>105</v>
      </c>
      <c r="G7" s="18">
        <v>7151</v>
      </c>
      <c r="H7" s="19">
        <v>0.26600000000000001</v>
      </c>
      <c r="I7" s="19">
        <v>6.3E-2</v>
      </c>
      <c r="J7" s="19">
        <v>0.95899999999999996</v>
      </c>
      <c r="K7" s="19"/>
      <c r="L7" s="19"/>
      <c r="M7" s="16">
        <v>367987896</v>
      </c>
      <c r="N7">
        <v>85.18</v>
      </c>
      <c r="O7" s="1" t="s">
        <v>56</v>
      </c>
      <c r="P7" s="1" t="s">
        <v>36</v>
      </c>
      <c r="Q7" s="1" t="s">
        <v>37</v>
      </c>
      <c r="R7" s="1" t="s">
        <v>29</v>
      </c>
      <c r="S7" s="1" t="s">
        <v>29</v>
      </c>
      <c r="T7" s="1" t="s">
        <v>29</v>
      </c>
      <c r="U7" s="1" t="s">
        <v>29</v>
      </c>
      <c r="V7" s="1" t="s">
        <v>33</v>
      </c>
      <c r="W7" s="1" t="s">
        <v>91</v>
      </c>
    </row>
    <row r="8" spans="1:23" x14ac:dyDescent="0.2">
      <c r="A8" s="24"/>
      <c r="B8" s="24" t="s">
        <v>54</v>
      </c>
      <c r="C8" s="24" t="s">
        <v>54</v>
      </c>
      <c r="D8" s="1" t="s">
        <v>16</v>
      </c>
      <c r="E8" s="12">
        <v>996</v>
      </c>
      <c r="F8" s="12">
        <v>513</v>
      </c>
      <c r="G8" s="12">
        <v>553127</v>
      </c>
      <c r="H8" s="8">
        <v>0.254</v>
      </c>
      <c r="I8" s="8">
        <v>9.8000000000000004E-2</v>
      </c>
      <c r="J8" s="8">
        <v>0.20200000000000001</v>
      </c>
      <c r="K8" s="14">
        <v>0.871</v>
      </c>
      <c r="L8" s="15">
        <v>86.751149999999996</v>
      </c>
      <c r="M8" s="4">
        <v>530994115</v>
      </c>
      <c r="N8">
        <v>87.26</v>
      </c>
      <c r="O8" s="1" t="s">
        <v>57</v>
      </c>
      <c r="P8" s="1" t="s">
        <v>43</v>
      </c>
      <c r="Q8" s="1" t="s">
        <v>42</v>
      </c>
      <c r="R8" s="1" t="s">
        <v>38</v>
      </c>
      <c r="S8" s="1" t="s">
        <v>63</v>
      </c>
      <c r="T8" s="1" t="s">
        <v>29</v>
      </c>
      <c r="U8" s="1" t="s">
        <v>29</v>
      </c>
      <c r="V8" s="1" t="s">
        <v>41</v>
      </c>
      <c r="W8" s="1" t="s">
        <v>40</v>
      </c>
    </row>
    <row r="9" spans="1:23" x14ac:dyDescent="0.2">
      <c r="A9" s="24"/>
      <c r="B9" s="24"/>
      <c r="C9" s="24"/>
      <c r="D9" s="1" t="s">
        <v>17</v>
      </c>
      <c r="E9" s="12">
        <v>4077</v>
      </c>
      <c r="F9" s="12">
        <v>322</v>
      </c>
      <c r="G9" s="12">
        <v>127295</v>
      </c>
      <c r="H9" s="8">
        <v>0.28899999999999998</v>
      </c>
      <c r="I9" s="8">
        <v>0.124</v>
      </c>
      <c r="J9" s="8">
        <v>0.254</v>
      </c>
      <c r="K9" s="14">
        <v>0.91800000000000004</v>
      </c>
      <c r="L9" s="15">
        <v>97.888270000000006</v>
      </c>
      <c r="M9" s="4">
        <v>518982659</v>
      </c>
      <c r="N9">
        <v>85.87</v>
      </c>
      <c r="O9" s="1" t="s">
        <v>57</v>
      </c>
      <c r="P9" s="1" t="s">
        <v>45</v>
      </c>
      <c r="Q9" s="1" t="s">
        <v>44</v>
      </c>
      <c r="R9" s="1" t="s">
        <v>38</v>
      </c>
      <c r="S9" s="1" t="s">
        <v>63</v>
      </c>
      <c r="T9" s="1" t="s">
        <v>29</v>
      </c>
      <c r="U9" s="1" t="s">
        <v>29</v>
      </c>
      <c r="V9" s="1" t="s">
        <v>41</v>
      </c>
      <c r="W9" s="1" t="s">
        <v>40</v>
      </c>
    </row>
    <row r="10" spans="1:23" x14ac:dyDescent="0.2">
      <c r="A10" s="24"/>
      <c r="B10" s="24"/>
      <c r="C10" s="24"/>
      <c r="D10" s="1" t="s">
        <v>25</v>
      </c>
      <c r="E10" s="12">
        <v>3060</v>
      </c>
      <c r="F10" s="12">
        <v>250</v>
      </c>
      <c r="G10" s="12">
        <v>171617</v>
      </c>
      <c r="H10" s="8">
        <v>0.27700000000000002</v>
      </c>
      <c r="I10" s="8">
        <v>0.11799999999999999</v>
      </c>
      <c r="J10" s="8">
        <v>0.20200000000000001</v>
      </c>
      <c r="K10" s="14">
        <v>0.92600000000000005</v>
      </c>
      <c r="L10" s="8">
        <v>0</v>
      </c>
      <c r="M10" s="4">
        <v>525148879</v>
      </c>
      <c r="N10">
        <v>87.04</v>
      </c>
      <c r="O10" s="1" t="s">
        <v>57</v>
      </c>
      <c r="P10" s="1" t="s">
        <v>47</v>
      </c>
      <c r="Q10" s="1" t="s">
        <v>46</v>
      </c>
      <c r="R10" s="1" t="s">
        <v>38</v>
      </c>
      <c r="S10" s="1" t="s">
        <v>63</v>
      </c>
      <c r="T10" s="1" t="s">
        <v>29</v>
      </c>
      <c r="U10" s="1" t="s">
        <v>29</v>
      </c>
      <c r="V10" s="1" t="s">
        <v>41</v>
      </c>
      <c r="W10" s="1" t="s">
        <v>40</v>
      </c>
    </row>
    <row r="11" spans="1:23" x14ac:dyDescent="0.2">
      <c r="A11" s="24"/>
      <c r="B11" s="24"/>
      <c r="C11" s="24"/>
      <c r="D11" s="1" t="s">
        <v>26</v>
      </c>
      <c r="E11" s="12">
        <v>2010</v>
      </c>
      <c r="F11" s="12">
        <v>342</v>
      </c>
      <c r="G11" s="12">
        <v>242972</v>
      </c>
      <c r="H11" s="8">
        <v>0.33</v>
      </c>
      <c r="I11" s="8">
        <v>0.14399999999999999</v>
      </c>
      <c r="J11" s="8">
        <v>0.253</v>
      </c>
      <c r="K11" s="14">
        <v>0.92400000000000004</v>
      </c>
      <c r="L11" s="8">
        <v>0</v>
      </c>
      <c r="M11" s="4">
        <v>488374119</v>
      </c>
      <c r="N11">
        <v>87.23</v>
      </c>
      <c r="O11" s="1" t="s">
        <v>57</v>
      </c>
      <c r="P11" s="1" t="s">
        <v>49</v>
      </c>
      <c r="Q11" s="1" t="s">
        <v>48</v>
      </c>
      <c r="R11" s="1" t="s">
        <v>38</v>
      </c>
      <c r="S11" s="1" t="s">
        <v>63</v>
      </c>
      <c r="T11" s="1" t="s">
        <v>29</v>
      </c>
      <c r="U11" s="1" t="s">
        <v>29</v>
      </c>
      <c r="V11" s="1" t="s">
        <v>41</v>
      </c>
      <c r="W11" s="1" t="s">
        <v>39</v>
      </c>
    </row>
    <row r="12" spans="1:23" x14ac:dyDescent="0.2">
      <c r="A12" s="24" t="s">
        <v>61</v>
      </c>
      <c r="B12" s="24" t="s">
        <v>61</v>
      </c>
      <c r="C12" s="24" t="s">
        <v>61</v>
      </c>
      <c r="D12" s="1" t="s">
        <v>18</v>
      </c>
      <c r="E12" s="12">
        <v>5081</v>
      </c>
      <c r="F12" s="12">
        <v>155</v>
      </c>
      <c r="G12" s="12">
        <v>123075</v>
      </c>
      <c r="H12" s="8">
        <v>0.31</v>
      </c>
      <c r="I12" s="8">
        <v>0.13700000000000001</v>
      </c>
      <c r="J12" s="8">
        <v>0.22500000000000001</v>
      </c>
      <c r="K12" s="14">
        <v>0.64800000000000002</v>
      </c>
      <c r="L12" s="15">
        <v>85.449569999999994</v>
      </c>
      <c r="M12" s="4">
        <v>625343922</v>
      </c>
      <c r="N12">
        <v>82.57</v>
      </c>
      <c r="O12" s="1" t="s">
        <v>57</v>
      </c>
      <c r="P12" s="1" t="s">
        <v>67</v>
      </c>
      <c r="Q12" s="1" t="s">
        <v>64</v>
      </c>
      <c r="R12" s="1" t="s">
        <v>38</v>
      </c>
      <c r="S12" s="1" t="s">
        <v>63</v>
      </c>
      <c r="T12" s="1" t="s">
        <v>62</v>
      </c>
      <c r="U12" s="1" t="s">
        <v>62</v>
      </c>
      <c r="V12" s="1" t="s">
        <v>33</v>
      </c>
      <c r="W12" s="1" t="s">
        <v>110</v>
      </c>
    </row>
    <row r="13" spans="1:23" x14ac:dyDescent="0.2">
      <c r="A13" s="24"/>
      <c r="B13" s="24"/>
      <c r="C13" s="24"/>
      <c r="D13" s="3" t="s">
        <v>19</v>
      </c>
      <c r="E13" s="12"/>
      <c r="F13" s="12"/>
      <c r="G13" s="12"/>
      <c r="H13" s="9"/>
      <c r="I13" s="9"/>
      <c r="J13" s="9"/>
      <c r="K13" s="9"/>
      <c r="L13" s="9"/>
      <c r="W13" s="1" t="s">
        <v>89</v>
      </c>
    </row>
    <row r="14" spans="1:23" x14ac:dyDescent="0.2">
      <c r="A14" s="24"/>
      <c r="B14" s="24"/>
      <c r="C14" s="24"/>
      <c r="D14" s="3" t="s">
        <v>20</v>
      </c>
      <c r="E14" s="12"/>
      <c r="F14" s="12"/>
      <c r="G14" s="12"/>
      <c r="H14" s="9"/>
      <c r="I14" s="9"/>
      <c r="J14" s="9"/>
      <c r="K14" s="9"/>
      <c r="L14" s="9"/>
      <c r="W14" s="1" t="s">
        <v>89</v>
      </c>
    </row>
    <row r="15" spans="1:23" x14ac:dyDescent="0.2">
      <c r="A15" s="24"/>
      <c r="B15" s="24"/>
      <c r="C15" s="24"/>
      <c r="D15" s="1" t="s">
        <v>58</v>
      </c>
      <c r="E15" s="12">
        <v>2204</v>
      </c>
      <c r="F15" s="12">
        <v>312</v>
      </c>
      <c r="G15" s="12">
        <v>243888</v>
      </c>
      <c r="H15" s="8">
        <v>0.28799999999999998</v>
      </c>
      <c r="I15" s="8">
        <v>0.123</v>
      </c>
      <c r="J15" s="8">
        <v>0.19500000000000001</v>
      </c>
      <c r="K15" s="14">
        <v>0.753</v>
      </c>
      <c r="L15" s="8">
        <v>0</v>
      </c>
      <c r="M15" s="4">
        <v>537529562</v>
      </c>
      <c r="N15">
        <v>80.88</v>
      </c>
      <c r="O15" s="1" t="s">
        <v>57</v>
      </c>
      <c r="P15" s="1" t="s">
        <v>68</v>
      </c>
      <c r="Q15" s="1" t="s">
        <v>65</v>
      </c>
      <c r="R15" s="1" t="s">
        <v>38</v>
      </c>
      <c r="S15" s="1" t="s">
        <v>63</v>
      </c>
      <c r="T15" s="1" t="s">
        <v>62</v>
      </c>
      <c r="U15" s="1" t="s">
        <v>62</v>
      </c>
      <c r="V15" s="1" t="s">
        <v>33</v>
      </c>
      <c r="W15" s="1" t="s">
        <v>110</v>
      </c>
    </row>
    <row r="16" spans="1:23" x14ac:dyDescent="0.2">
      <c r="A16" s="24"/>
      <c r="B16" s="24"/>
      <c r="C16" s="24" t="s">
        <v>73</v>
      </c>
      <c r="D16" s="1" t="s">
        <v>59</v>
      </c>
      <c r="E16" s="12">
        <v>2154</v>
      </c>
      <c r="F16" s="12">
        <v>326</v>
      </c>
      <c r="G16" s="12">
        <v>249564</v>
      </c>
      <c r="H16" s="8">
        <v>0.26900000000000002</v>
      </c>
      <c r="I16" s="8">
        <v>0.127</v>
      </c>
      <c r="J16" s="8">
        <v>0.221</v>
      </c>
      <c r="K16" s="14">
        <v>0.52600000000000002</v>
      </c>
      <c r="L16" s="8">
        <v>0</v>
      </c>
      <c r="M16" s="4">
        <v>537560364</v>
      </c>
      <c r="N16">
        <v>83.45</v>
      </c>
      <c r="O16" s="1" t="s">
        <v>57</v>
      </c>
      <c r="P16" s="1" t="s">
        <v>45</v>
      </c>
      <c r="Q16" s="1" t="s">
        <v>69</v>
      </c>
      <c r="R16" s="1" t="s">
        <v>38</v>
      </c>
      <c r="S16" s="1" t="s">
        <v>63</v>
      </c>
      <c r="T16" s="1" t="s">
        <v>62</v>
      </c>
      <c r="U16" s="1" t="s">
        <v>62</v>
      </c>
      <c r="V16" s="1" t="s">
        <v>33</v>
      </c>
      <c r="W16" s="1" t="s">
        <v>110</v>
      </c>
    </row>
    <row r="17" spans="1:23" x14ac:dyDescent="0.2">
      <c r="A17" s="24"/>
      <c r="B17" s="24"/>
      <c r="C17" s="24"/>
      <c r="D17" s="1" t="s">
        <v>60</v>
      </c>
      <c r="E17" s="12">
        <v>2532</v>
      </c>
      <c r="F17" s="12">
        <v>184</v>
      </c>
      <c r="G17" s="12">
        <v>230290</v>
      </c>
      <c r="H17" s="8">
        <v>0.27900000000000003</v>
      </c>
      <c r="I17" s="8">
        <v>0.122</v>
      </c>
      <c r="J17" s="8">
        <v>0.217</v>
      </c>
      <c r="K17" s="14">
        <v>0.71399999999999997</v>
      </c>
      <c r="L17" s="8">
        <v>0</v>
      </c>
      <c r="M17" s="4">
        <v>583093824</v>
      </c>
      <c r="N17">
        <v>82.62</v>
      </c>
      <c r="O17" s="1" t="s">
        <v>57</v>
      </c>
      <c r="P17" s="1" t="s">
        <v>70</v>
      </c>
      <c r="Q17" s="1" t="s">
        <v>66</v>
      </c>
      <c r="R17" s="1" t="s">
        <v>38</v>
      </c>
      <c r="S17" s="1" t="s">
        <v>63</v>
      </c>
      <c r="T17" s="1" t="s">
        <v>62</v>
      </c>
      <c r="U17" s="1" t="s">
        <v>62</v>
      </c>
      <c r="V17" s="1" t="s">
        <v>33</v>
      </c>
      <c r="W17" s="1" t="s">
        <v>110</v>
      </c>
    </row>
    <row r="18" spans="1:23" x14ac:dyDescent="0.2">
      <c r="A18" s="24"/>
      <c r="B18" s="24" t="s">
        <v>73</v>
      </c>
      <c r="C18" s="24"/>
      <c r="D18" s="1" t="s">
        <v>19</v>
      </c>
      <c r="E18" s="12">
        <v>1992</v>
      </c>
      <c r="F18" s="12">
        <v>382</v>
      </c>
      <c r="G18" s="12">
        <v>286366</v>
      </c>
      <c r="H18" s="8">
        <v>0.26600000000000001</v>
      </c>
      <c r="I18" s="8">
        <v>0.109</v>
      </c>
      <c r="J18" s="8">
        <v>0.28100000000000003</v>
      </c>
      <c r="K18" s="14">
        <v>0.84499999999999997</v>
      </c>
      <c r="L18" s="15">
        <v>76.827089999999998</v>
      </c>
      <c r="M18" s="4">
        <v>570441976</v>
      </c>
      <c r="N18">
        <v>81.900000000000006</v>
      </c>
      <c r="O18" s="1" t="s">
        <v>57</v>
      </c>
      <c r="P18" s="1" t="s">
        <v>43</v>
      </c>
      <c r="Q18" s="1" t="s">
        <v>77</v>
      </c>
      <c r="R18" s="1" t="s">
        <v>38</v>
      </c>
      <c r="S18" s="1" t="s">
        <v>63</v>
      </c>
      <c r="T18" s="1" t="s">
        <v>62</v>
      </c>
      <c r="U18" s="1" t="s">
        <v>62</v>
      </c>
      <c r="V18" s="1" t="s">
        <v>33</v>
      </c>
    </row>
    <row r="19" spans="1:23" x14ac:dyDescent="0.2">
      <c r="A19" s="24"/>
      <c r="B19" s="24"/>
      <c r="C19" s="24" t="s">
        <v>76</v>
      </c>
      <c r="D19" s="1" t="s">
        <v>20</v>
      </c>
      <c r="E19" s="12">
        <v>1691</v>
      </c>
      <c r="F19" s="12">
        <v>374</v>
      </c>
      <c r="G19" s="12">
        <v>326296</v>
      </c>
      <c r="H19" s="8">
        <v>0.19500000000000001</v>
      </c>
      <c r="I19" s="8">
        <v>7.3999999999999996E-2</v>
      </c>
      <c r="J19" s="8">
        <v>0.255</v>
      </c>
      <c r="K19" s="14">
        <v>0.84499999999999997</v>
      </c>
      <c r="L19" s="15">
        <v>85.654300000000006</v>
      </c>
      <c r="M19" s="4">
        <v>551765711</v>
      </c>
      <c r="N19">
        <v>80.42</v>
      </c>
      <c r="O19" s="1" t="s">
        <v>57</v>
      </c>
      <c r="P19" s="1" t="s">
        <v>79</v>
      </c>
      <c r="Q19" s="1" t="s">
        <v>78</v>
      </c>
      <c r="R19" s="1" t="s">
        <v>38</v>
      </c>
      <c r="S19" s="1" t="s">
        <v>63</v>
      </c>
      <c r="T19" s="1" t="s">
        <v>62</v>
      </c>
      <c r="U19" s="1" t="s">
        <v>62</v>
      </c>
      <c r="V19" s="1" t="s">
        <v>33</v>
      </c>
    </row>
    <row r="20" spans="1:23" x14ac:dyDescent="0.2">
      <c r="A20" s="24"/>
      <c r="B20" s="24"/>
      <c r="C20" s="24"/>
      <c r="D20" s="1" t="s">
        <v>21</v>
      </c>
      <c r="E20" s="12">
        <v>2471</v>
      </c>
      <c r="F20" s="12">
        <v>423</v>
      </c>
      <c r="G20" s="12">
        <v>196453</v>
      </c>
      <c r="H20" s="8">
        <v>0.218</v>
      </c>
      <c r="I20" s="8">
        <v>8.7999999999999995E-2</v>
      </c>
      <c r="J20" s="8">
        <v>0.33500000000000002</v>
      </c>
      <c r="K20" s="14">
        <v>0.874</v>
      </c>
      <c r="L20" s="15">
        <v>72.824070000000006</v>
      </c>
      <c r="M20" s="4">
        <v>485435325</v>
      </c>
      <c r="N20">
        <v>81.02</v>
      </c>
      <c r="O20" s="1" t="s">
        <v>57</v>
      </c>
      <c r="P20" s="1" t="s">
        <v>80</v>
      </c>
      <c r="Q20" s="1" t="s">
        <v>81</v>
      </c>
      <c r="R20" s="1" t="s">
        <v>38</v>
      </c>
      <c r="S20" s="1" t="s">
        <v>63</v>
      </c>
      <c r="T20" s="1" t="s">
        <v>62</v>
      </c>
      <c r="U20" s="1" t="s">
        <v>62</v>
      </c>
      <c r="V20" s="1" t="s">
        <v>33</v>
      </c>
    </row>
    <row r="21" spans="1:23" x14ac:dyDescent="0.2">
      <c r="A21" s="24"/>
      <c r="B21" s="24"/>
      <c r="C21" s="2" t="s">
        <v>73</v>
      </c>
      <c r="D21" s="1" t="s">
        <v>22</v>
      </c>
      <c r="E21" s="12">
        <v>2374</v>
      </c>
      <c r="F21" s="12">
        <v>524</v>
      </c>
      <c r="G21" s="12">
        <v>197463</v>
      </c>
      <c r="H21" s="8">
        <v>0.28499999999999998</v>
      </c>
      <c r="I21" s="8">
        <v>0.113</v>
      </c>
      <c r="J21" s="8">
        <v>0.38800000000000001</v>
      </c>
      <c r="K21" s="14">
        <v>0.89</v>
      </c>
      <c r="L21" s="15">
        <v>79.517499999999998</v>
      </c>
      <c r="M21" s="4">
        <v>468776342</v>
      </c>
      <c r="N21">
        <v>83.11</v>
      </c>
      <c r="O21" s="1" t="s">
        <v>57</v>
      </c>
      <c r="P21" s="1" t="s">
        <v>82</v>
      </c>
      <c r="Q21" s="1" t="s">
        <v>83</v>
      </c>
      <c r="R21" s="1" t="s">
        <v>38</v>
      </c>
      <c r="S21" s="1" t="s">
        <v>63</v>
      </c>
      <c r="T21" s="1" t="s">
        <v>62</v>
      </c>
      <c r="U21" s="1" t="s">
        <v>62</v>
      </c>
      <c r="V21" s="1" t="s">
        <v>33</v>
      </c>
    </row>
    <row r="22" spans="1:23" x14ac:dyDescent="0.2">
      <c r="A22" s="24"/>
      <c r="B22" s="24" t="s">
        <v>76</v>
      </c>
      <c r="C22" s="24" t="s">
        <v>76</v>
      </c>
      <c r="D22" s="1" t="s">
        <v>74</v>
      </c>
      <c r="E22" s="12">
        <v>1555</v>
      </c>
      <c r="F22" s="12">
        <v>400</v>
      </c>
      <c r="G22" s="12">
        <v>315945</v>
      </c>
      <c r="H22" s="8">
        <v>0.32</v>
      </c>
      <c r="I22" s="8">
        <v>0.14199999999999999</v>
      </c>
      <c r="J22" s="8">
        <v>0.35199999999999998</v>
      </c>
      <c r="K22" s="14">
        <v>0.89700000000000002</v>
      </c>
      <c r="L22" s="8">
        <v>0</v>
      </c>
      <c r="M22" s="4">
        <v>491293995</v>
      </c>
      <c r="N22">
        <v>84.01</v>
      </c>
      <c r="O22" s="1" t="s">
        <v>57</v>
      </c>
      <c r="P22" s="1" t="s">
        <v>86</v>
      </c>
      <c r="Q22" s="1" t="s">
        <v>84</v>
      </c>
      <c r="R22" s="1" t="s">
        <v>38</v>
      </c>
      <c r="S22" s="1" t="s">
        <v>63</v>
      </c>
      <c r="T22" s="1" t="s">
        <v>62</v>
      </c>
      <c r="U22" s="1" t="s">
        <v>62</v>
      </c>
      <c r="V22" s="1" t="s">
        <v>33</v>
      </c>
      <c r="W22" s="1" t="s">
        <v>93</v>
      </c>
    </row>
    <row r="23" spans="1:23" x14ac:dyDescent="0.2">
      <c r="A23" s="24"/>
      <c r="B23" s="24"/>
      <c r="C23" s="24"/>
      <c r="D23" s="1" t="s">
        <v>75</v>
      </c>
      <c r="E23" s="12">
        <v>1639</v>
      </c>
      <c r="F23" s="12">
        <v>500</v>
      </c>
      <c r="G23" s="12">
        <v>311692</v>
      </c>
      <c r="H23" s="8">
        <v>0.36099999999999999</v>
      </c>
      <c r="I23" s="8">
        <v>0.155</v>
      </c>
      <c r="J23" s="8">
        <v>0.39100000000000001</v>
      </c>
      <c r="K23" s="14">
        <v>0.80100000000000005</v>
      </c>
      <c r="L23" s="8">
        <v>0</v>
      </c>
      <c r="M23" s="4">
        <v>510863819</v>
      </c>
      <c r="N23">
        <v>84.27</v>
      </c>
      <c r="O23" s="1" t="s">
        <v>57</v>
      </c>
      <c r="P23" s="1" t="s">
        <v>87</v>
      </c>
      <c r="Q23" s="1" t="s">
        <v>85</v>
      </c>
      <c r="R23" s="1" t="s">
        <v>38</v>
      </c>
      <c r="S23" s="1" t="s">
        <v>63</v>
      </c>
      <c r="T23" s="1" t="s">
        <v>62</v>
      </c>
      <c r="U23" s="1" t="s">
        <v>62</v>
      </c>
      <c r="V23" s="1" t="s">
        <v>41</v>
      </c>
      <c r="W23" s="1" t="s">
        <v>94</v>
      </c>
    </row>
    <row r="24" spans="1:23" s="10" customFormat="1" x14ac:dyDescent="0.2">
      <c r="A24" s="13" t="s">
        <v>96</v>
      </c>
      <c r="B24" s="13"/>
      <c r="C24" s="13"/>
      <c r="E24" s="10">
        <f t="shared" ref="E24:N24" si="0">AVERAGE(E8:E23)</f>
        <v>2416.8571428571427</v>
      </c>
      <c r="F24" s="10">
        <f t="shared" si="0"/>
        <v>357.64285714285717</v>
      </c>
      <c r="G24" s="10">
        <f t="shared" si="0"/>
        <v>255431.64285714287</v>
      </c>
      <c r="H24" s="10">
        <f t="shared" si="0"/>
        <v>0.28149999999999997</v>
      </c>
      <c r="I24" s="10">
        <f t="shared" si="0"/>
        <v>0.11957142857142858</v>
      </c>
      <c r="J24" s="10">
        <f>AVERAGE(J8:J23)</f>
        <v>0.26935714285714285</v>
      </c>
      <c r="M24" s="10">
        <f>AVERAGE(M8:M23)</f>
        <v>530400329.4285714</v>
      </c>
      <c r="N24" s="10">
        <f t="shared" si="0"/>
        <v>83.689285714285717</v>
      </c>
    </row>
    <row r="25" spans="1:23" s="10" customFormat="1" x14ac:dyDescent="0.2">
      <c r="A25" s="13"/>
      <c r="B25" s="13"/>
      <c r="C25" s="13"/>
    </row>
    <row r="26" spans="1:23" x14ac:dyDescent="0.2"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</row>
    <row r="27" spans="1:23" x14ac:dyDescent="0.2">
      <c r="E27"/>
    </row>
    <row r="28" spans="1:23" customFormat="1" x14ac:dyDescent="0.2"/>
    <row r="30" spans="1:23" x14ac:dyDescent="0.2">
      <c r="E30"/>
    </row>
    <row r="31" spans="1:23" x14ac:dyDescent="0.2">
      <c r="E31"/>
    </row>
    <row r="32" spans="1:23" x14ac:dyDescent="0.2">
      <c r="E32"/>
    </row>
    <row r="33" spans="4:5" x14ac:dyDescent="0.2">
      <c r="D33"/>
      <c r="E33"/>
    </row>
    <row r="34" spans="4:5" x14ac:dyDescent="0.2">
      <c r="D34"/>
      <c r="E34"/>
    </row>
    <row r="35" spans="4:5" x14ac:dyDescent="0.2">
      <c r="D35"/>
      <c r="E35"/>
    </row>
    <row r="36" spans="4:5" x14ac:dyDescent="0.2">
      <c r="E36"/>
    </row>
    <row r="37" spans="4:5" x14ac:dyDescent="0.2">
      <c r="E37"/>
    </row>
    <row r="38" spans="4:5" x14ac:dyDescent="0.2">
      <c r="E38"/>
    </row>
  </sheetData>
  <mergeCells count="20">
    <mergeCell ref="B2:C2"/>
    <mergeCell ref="E2:J2"/>
    <mergeCell ref="M2:O2"/>
    <mergeCell ref="P2:V2"/>
    <mergeCell ref="K2:L2"/>
    <mergeCell ref="C19:C20"/>
    <mergeCell ref="C22:C23"/>
    <mergeCell ref="A12:A23"/>
    <mergeCell ref="A4:A11"/>
    <mergeCell ref="B4:B5"/>
    <mergeCell ref="B6:B7"/>
    <mergeCell ref="B8:B11"/>
    <mergeCell ref="B12:B17"/>
    <mergeCell ref="B18:B21"/>
    <mergeCell ref="B22:B23"/>
    <mergeCell ref="C4:C5"/>
    <mergeCell ref="C6:C7"/>
    <mergeCell ref="C8:C11"/>
    <mergeCell ref="C12:C15"/>
    <mergeCell ref="C16:C18"/>
  </mergeCells>
  <phoneticPr fontId="2" type="noConversion"/>
  <conditionalFormatting sqref="B4:B25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C6F42-FE48-734B-B1DA-57C97BB56D6F}">
  <dimension ref="A1:G21"/>
  <sheetViews>
    <sheetView workbookViewId="0">
      <selection activeCell="F35" sqref="F35"/>
    </sheetView>
  </sheetViews>
  <sheetFormatPr baseColWidth="10" defaultRowHeight="16" x14ac:dyDescent="0.2"/>
  <cols>
    <col min="3" max="3" width="15.1640625" bestFit="1" customWidth="1"/>
    <col min="4" max="4" width="16" bestFit="1" customWidth="1"/>
    <col min="5" max="5" width="14.6640625" bestFit="1" customWidth="1"/>
    <col min="6" max="7" width="32.83203125" bestFit="1" customWidth="1"/>
  </cols>
  <sheetData>
    <row r="1" spans="1:7" x14ac:dyDescent="0.2">
      <c r="A1" s="1" t="s">
        <v>50</v>
      </c>
      <c r="B1" s="1" t="s">
        <v>0</v>
      </c>
      <c r="C1" t="s">
        <v>104</v>
      </c>
      <c r="D1" t="s">
        <v>105</v>
      </c>
      <c r="E1" t="s">
        <v>106</v>
      </c>
      <c r="F1" t="s">
        <v>108</v>
      </c>
      <c r="G1" t="s">
        <v>109</v>
      </c>
    </row>
    <row r="2" spans="1:7" x14ac:dyDescent="0.2">
      <c r="A2" s="24" t="s">
        <v>51</v>
      </c>
      <c r="B2" s="1" t="s">
        <v>16</v>
      </c>
      <c r="C2">
        <v>996</v>
      </c>
      <c r="D2">
        <v>868</v>
      </c>
      <c r="E2" s="7">
        <v>0.871</v>
      </c>
      <c r="F2" s="27">
        <v>4609</v>
      </c>
      <c r="G2" s="27">
        <v>4692</v>
      </c>
    </row>
    <row r="3" spans="1:7" x14ac:dyDescent="0.2">
      <c r="A3" s="24"/>
      <c r="B3" s="1" t="s">
        <v>17</v>
      </c>
      <c r="C3">
        <v>4077</v>
      </c>
      <c r="D3">
        <v>3741</v>
      </c>
      <c r="E3" s="7">
        <v>0.91800000000000004</v>
      </c>
      <c r="F3" s="27"/>
      <c r="G3" s="27"/>
    </row>
    <row r="4" spans="1:7" x14ac:dyDescent="0.2">
      <c r="A4" s="24"/>
      <c r="B4" s="1" t="s">
        <v>25</v>
      </c>
      <c r="C4">
        <v>3060</v>
      </c>
      <c r="D4">
        <v>2834</v>
      </c>
      <c r="E4" s="7">
        <v>0.92600000000000005</v>
      </c>
      <c r="F4" s="27"/>
      <c r="G4" s="27"/>
    </row>
    <row r="5" spans="1:7" x14ac:dyDescent="0.2">
      <c r="A5" s="24"/>
      <c r="B5" s="1" t="s">
        <v>26</v>
      </c>
      <c r="C5">
        <v>2010</v>
      </c>
      <c r="D5">
        <v>1858</v>
      </c>
      <c r="E5" s="7">
        <v>0.92400000000000004</v>
      </c>
      <c r="F5" s="27"/>
      <c r="G5" s="27"/>
    </row>
    <row r="6" spans="1:7" x14ac:dyDescent="0.2">
      <c r="A6" s="24" t="s">
        <v>61</v>
      </c>
      <c r="B6" s="3" t="s">
        <v>18</v>
      </c>
      <c r="C6" s="21">
        <v>5081</v>
      </c>
      <c r="D6" s="21">
        <v>3292</v>
      </c>
      <c r="E6" s="22">
        <v>0.64800000000000002</v>
      </c>
      <c r="F6" s="27">
        <v>7386</v>
      </c>
      <c r="G6" s="27">
        <v>5500</v>
      </c>
    </row>
    <row r="7" spans="1:7" x14ac:dyDescent="0.2">
      <c r="A7" s="24"/>
      <c r="B7" s="1" t="s">
        <v>58</v>
      </c>
      <c r="C7">
        <v>2204</v>
      </c>
      <c r="D7">
        <v>1660</v>
      </c>
      <c r="E7" s="7">
        <v>0.753</v>
      </c>
      <c r="F7" s="27"/>
      <c r="G7" s="27"/>
    </row>
    <row r="8" spans="1:7" x14ac:dyDescent="0.2">
      <c r="A8" s="24"/>
      <c r="B8" s="1" t="s">
        <v>59</v>
      </c>
      <c r="C8">
        <v>2145</v>
      </c>
      <c r="D8">
        <v>1132</v>
      </c>
      <c r="E8" s="7">
        <v>0.52600000000000002</v>
      </c>
      <c r="F8" s="27"/>
      <c r="G8" s="27"/>
    </row>
    <row r="9" spans="1:7" x14ac:dyDescent="0.2">
      <c r="A9" s="24"/>
      <c r="B9" s="3" t="s">
        <v>60</v>
      </c>
      <c r="C9" s="21">
        <v>2532</v>
      </c>
      <c r="D9" s="21">
        <v>1809</v>
      </c>
      <c r="E9" s="22">
        <v>0.71399999999999997</v>
      </c>
      <c r="F9" s="27"/>
      <c r="G9" s="27"/>
    </row>
    <row r="10" spans="1:7" x14ac:dyDescent="0.2">
      <c r="A10" s="24"/>
      <c r="B10" s="1" t="s">
        <v>19</v>
      </c>
      <c r="C10">
        <v>1992</v>
      </c>
      <c r="D10">
        <v>1683</v>
      </c>
      <c r="E10" s="7">
        <v>0.84499999999999997</v>
      </c>
      <c r="F10" s="27"/>
      <c r="G10" s="27"/>
    </row>
    <row r="11" spans="1:7" x14ac:dyDescent="0.2">
      <c r="A11" s="24"/>
      <c r="B11" s="1" t="s">
        <v>20</v>
      </c>
      <c r="C11">
        <v>1691</v>
      </c>
      <c r="D11">
        <v>1429</v>
      </c>
      <c r="E11" s="7">
        <v>0.84499999999999997</v>
      </c>
      <c r="F11" s="27"/>
      <c r="G11" s="27"/>
    </row>
    <row r="12" spans="1:7" x14ac:dyDescent="0.2">
      <c r="A12" s="24"/>
      <c r="B12" s="1" t="s">
        <v>21</v>
      </c>
      <c r="C12">
        <v>2471</v>
      </c>
      <c r="D12">
        <v>2160</v>
      </c>
      <c r="E12" s="7">
        <v>0.874</v>
      </c>
      <c r="F12" s="27"/>
      <c r="G12" s="27"/>
    </row>
    <row r="13" spans="1:7" x14ac:dyDescent="0.2">
      <c r="A13" s="24"/>
      <c r="B13" s="1" t="s">
        <v>22</v>
      </c>
      <c r="C13">
        <v>2374</v>
      </c>
      <c r="D13">
        <v>2114</v>
      </c>
      <c r="E13" s="7">
        <v>0.89</v>
      </c>
      <c r="F13" s="27"/>
      <c r="G13" s="27"/>
    </row>
    <row r="14" spans="1:7" x14ac:dyDescent="0.2">
      <c r="A14" s="24"/>
      <c r="B14" s="1" t="s">
        <v>74</v>
      </c>
      <c r="C14">
        <v>1555</v>
      </c>
      <c r="D14">
        <v>1395</v>
      </c>
      <c r="E14" s="7">
        <v>0.89700000000000002</v>
      </c>
      <c r="F14" s="27"/>
      <c r="G14" s="27"/>
    </row>
    <row r="15" spans="1:7" x14ac:dyDescent="0.2">
      <c r="A15" s="24"/>
      <c r="B15" s="1" t="s">
        <v>75</v>
      </c>
      <c r="C15">
        <v>1639</v>
      </c>
      <c r="D15">
        <v>1313</v>
      </c>
      <c r="E15" s="7">
        <v>0.80100000000000005</v>
      </c>
      <c r="F15" s="27"/>
      <c r="G15" s="27"/>
    </row>
    <row r="21" spans="1:7" x14ac:dyDescent="0.2">
      <c r="A21" s="26" t="s">
        <v>107</v>
      </c>
      <c r="B21" s="26"/>
      <c r="C21" s="26"/>
      <c r="D21" s="26"/>
      <c r="E21" s="26"/>
      <c r="F21" s="26"/>
      <c r="G21" s="26"/>
    </row>
  </sheetData>
  <mergeCells count="7">
    <mergeCell ref="A2:A5"/>
    <mergeCell ref="A6:A15"/>
    <mergeCell ref="A21:G21"/>
    <mergeCell ref="F2:F5"/>
    <mergeCell ref="F6:F15"/>
    <mergeCell ref="G2:G5"/>
    <mergeCell ref="G6:G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zmeyer,Emily</dc:creator>
  <cp:lastModifiedBy>Fitzmeyer,Emily</cp:lastModifiedBy>
  <dcterms:created xsi:type="dcterms:W3CDTF">2023-10-28T19:20:31Z</dcterms:created>
  <dcterms:modified xsi:type="dcterms:W3CDTF">2024-11-01T18:14:32Z</dcterms:modified>
</cp:coreProperties>
</file>